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0-2. OF. Octreotide 연구자료\"/>
    </mc:Choice>
  </mc:AlternateContent>
  <bookViews>
    <workbookView xWindow="480" yWindow="90" windowWidth="18255" windowHeight="14295" activeTab="1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N10" i="2" l="1"/>
  <c r="E10" i="2" l="1"/>
  <c r="F10" i="2"/>
  <c r="G10" i="2"/>
  <c r="H10" i="2"/>
  <c r="I10" i="2"/>
  <c r="J10" i="2"/>
  <c r="K10" i="2"/>
  <c r="L10" i="2"/>
  <c r="M10" i="2"/>
  <c r="D10" i="2"/>
  <c r="E9" i="2"/>
  <c r="F9" i="2"/>
  <c r="G9" i="2"/>
  <c r="H9" i="2"/>
  <c r="I9" i="2"/>
  <c r="J9" i="2"/>
  <c r="K9" i="2"/>
  <c r="L9" i="2"/>
  <c r="M9" i="2"/>
  <c r="N9" i="2"/>
  <c r="D9" i="2"/>
  <c r="E11" i="2" l="1"/>
  <c r="H11" i="2"/>
  <c r="G11" i="2"/>
  <c r="D11" i="2"/>
  <c r="L11" i="2"/>
  <c r="K11" i="2"/>
  <c r="N11" i="2"/>
  <c r="J11" i="2"/>
  <c r="F11" i="2"/>
  <c r="M11" i="2"/>
  <c r="I11" i="2"/>
</calcChain>
</file>

<file path=xl/sharedStrings.xml><?xml version="1.0" encoding="utf-8"?>
<sst xmlns="http://schemas.openxmlformats.org/spreadsheetml/2006/main" count="13" uniqueCount="13">
  <si>
    <t>A</t>
  </si>
  <si>
    <t>B</t>
  </si>
  <si>
    <t>C</t>
  </si>
  <si>
    <t>D</t>
  </si>
  <si>
    <t>E</t>
  </si>
  <si>
    <t>F</t>
  </si>
  <si>
    <t>G</t>
  </si>
  <si>
    <t>H</t>
  </si>
  <si>
    <t>cont</t>
  </si>
  <si>
    <t>Octreotide (μM) 48h</t>
    <phoneticPr fontId="4" type="noConversion"/>
  </si>
  <si>
    <t>average</t>
  </si>
  <si>
    <t>STD</t>
  </si>
  <si>
    <t>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0_ "/>
  </numFmts>
  <fonts count="7" x14ac:knownFonts="1">
    <font>
      <sz val="11"/>
      <color theme="1"/>
      <name val="맑은 고딕"/>
      <family val="2"/>
      <charset val="129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6" fillId="14" borderId="2" xfId="0" applyFont="1" applyFill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14" borderId="3" xfId="0" applyFont="1" applyFill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14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D$10:$N$10</c:f>
                <c:numCache>
                  <c:formatCode>General</c:formatCode>
                  <c:ptCount val="11"/>
                  <c:pt idx="0">
                    <c:v>2.128183889297789E-2</c:v>
                  </c:pt>
                  <c:pt idx="1">
                    <c:v>7.505553499465121E-3</c:v>
                  </c:pt>
                  <c:pt idx="2">
                    <c:v>1.1474609652038992E-2</c:v>
                  </c:pt>
                  <c:pt idx="3">
                    <c:v>1.3880441875771355E-2</c:v>
                  </c:pt>
                  <c:pt idx="4">
                    <c:v>7.615773105863915E-3</c:v>
                  </c:pt>
                  <c:pt idx="5">
                    <c:v>2.401388487243716E-2</c:v>
                  </c:pt>
                  <c:pt idx="6">
                    <c:v>6.377042156569669E-3</c:v>
                  </c:pt>
                  <c:pt idx="7">
                    <c:v>1.212091855705115E-2</c:v>
                  </c:pt>
                  <c:pt idx="8">
                    <c:v>1.7310882896798396E-2</c:v>
                  </c:pt>
                  <c:pt idx="9">
                    <c:v>1.0472185381603348E-2</c:v>
                  </c:pt>
                  <c:pt idx="10">
                    <c:v>2.2141589825484521E-2</c:v>
                  </c:pt>
                </c:numCache>
              </c:numRef>
            </c:plus>
            <c:minus>
              <c:numRef>
                <c:f>Sheet2!$D$10:$N$10</c:f>
                <c:numCache>
                  <c:formatCode>General</c:formatCode>
                  <c:ptCount val="11"/>
                  <c:pt idx="0">
                    <c:v>2.128183889297789E-2</c:v>
                  </c:pt>
                  <c:pt idx="1">
                    <c:v>7.505553499465121E-3</c:v>
                  </c:pt>
                  <c:pt idx="2">
                    <c:v>1.1474609652038992E-2</c:v>
                  </c:pt>
                  <c:pt idx="3">
                    <c:v>1.3880441875771355E-2</c:v>
                  </c:pt>
                  <c:pt idx="4">
                    <c:v>7.615773105863915E-3</c:v>
                  </c:pt>
                  <c:pt idx="5">
                    <c:v>2.401388487243716E-2</c:v>
                  </c:pt>
                  <c:pt idx="6">
                    <c:v>6.377042156569669E-3</c:v>
                  </c:pt>
                  <c:pt idx="7">
                    <c:v>1.212091855705115E-2</c:v>
                  </c:pt>
                  <c:pt idx="8">
                    <c:v>1.7310882896798396E-2</c:v>
                  </c:pt>
                  <c:pt idx="9">
                    <c:v>1.0472185381603348E-2</c:v>
                  </c:pt>
                  <c:pt idx="10">
                    <c:v>2.2141589825484521E-2</c:v>
                  </c:pt>
                </c:numCache>
              </c:numRef>
            </c:minus>
          </c:errBars>
          <c:cat>
            <c:multiLvlStrRef>
              <c:f>Sheet2!$D$3:$N$4</c:f>
              <c:multiLvlStrCache>
                <c:ptCount val="11"/>
                <c:lvl>
                  <c:pt idx="0">
                    <c:v>cont</c:v>
                  </c:pt>
                  <c:pt idx="1">
                    <c:v>0.001</c:v>
                  </c:pt>
                  <c:pt idx="2">
                    <c:v>0.01</c:v>
                  </c:pt>
                  <c:pt idx="3">
                    <c:v>0.05</c:v>
                  </c:pt>
                  <c:pt idx="4">
                    <c:v>0.1</c:v>
                  </c:pt>
                  <c:pt idx="5">
                    <c:v>0.5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  <c:pt idx="9">
                    <c:v>10</c:v>
                  </c:pt>
                  <c:pt idx="10">
                    <c:v>30</c:v>
                  </c:pt>
                </c:lvl>
                <c:lvl>
                  <c:pt idx="1">
                    <c:v>Octreotide (μM) 48h</c:v>
                  </c:pt>
                </c:lvl>
              </c:multiLvlStrCache>
            </c:multiLvlStrRef>
          </c:cat>
          <c:val>
            <c:numRef>
              <c:f>Sheet2!$D$11:$N$11</c:f>
              <c:numCache>
                <c:formatCode>0_ </c:formatCode>
                <c:ptCount val="11"/>
                <c:pt idx="0">
                  <c:v>100</c:v>
                </c:pt>
                <c:pt idx="1">
                  <c:v>91.454664057403775</c:v>
                </c:pt>
                <c:pt idx="2">
                  <c:v>92.237442922374441</c:v>
                </c:pt>
                <c:pt idx="3">
                  <c:v>96.542726679712985</c:v>
                </c:pt>
                <c:pt idx="4">
                  <c:v>94.194390084801057</c:v>
                </c:pt>
                <c:pt idx="5">
                  <c:v>93.411611219830391</c:v>
                </c:pt>
                <c:pt idx="6">
                  <c:v>97.064579256360091</c:v>
                </c:pt>
                <c:pt idx="7">
                  <c:v>95.303326810176131</c:v>
                </c:pt>
                <c:pt idx="8">
                  <c:v>95.629484670580581</c:v>
                </c:pt>
                <c:pt idx="9">
                  <c:v>94.846705805609929</c:v>
                </c:pt>
                <c:pt idx="10">
                  <c:v>89.823874755381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0-4029-A0D4-A05B286AB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34176"/>
        <c:axId val="82835712"/>
      </c:barChart>
      <c:catAx>
        <c:axId val="82834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2835712"/>
        <c:crosses val="autoZero"/>
        <c:auto val="1"/>
        <c:lblAlgn val="ctr"/>
        <c:lblOffset val="100"/>
        <c:noMultiLvlLbl val="0"/>
      </c:catAx>
      <c:valAx>
        <c:axId val="82835712"/>
        <c:scaling>
          <c:orientation val="minMax"/>
          <c:max val="120"/>
          <c:min val="0"/>
        </c:scaling>
        <c:delete val="0"/>
        <c:axPos val="l"/>
        <c:numFmt formatCode="0_ " sourceLinked="1"/>
        <c:majorTickMark val="out"/>
        <c:minorTickMark val="none"/>
        <c:tickLblPos val="nextTo"/>
        <c:crossAx val="8283417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399</xdr:colOff>
      <xdr:row>12</xdr:row>
      <xdr:rowOff>190499</xdr:rowOff>
    </xdr:from>
    <xdr:to>
      <xdr:col>12</xdr:col>
      <xdr:colOff>495301</xdr:colOff>
      <xdr:row>30</xdr:row>
      <xdr:rowOff>11430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D2" sqref="D2:M5"/>
    </sheetView>
  </sheetViews>
  <sheetFormatPr defaultRowHeight="16.5" x14ac:dyDescent="0.3"/>
  <sheetData>
    <row r="1" spans="1:14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3">
      <c r="A2" s="2" t="s">
        <v>0</v>
      </c>
      <c r="B2" s="3">
        <v>0.37</v>
      </c>
      <c r="C2" s="4">
        <v>0.374</v>
      </c>
      <c r="D2" s="5">
        <v>0.35399999999999998</v>
      </c>
      <c r="E2" s="3">
        <v>0.36799999999999999</v>
      </c>
      <c r="F2" s="6">
        <v>0.38200000000000001</v>
      </c>
      <c r="G2" s="3">
        <v>0.36699999999999999</v>
      </c>
      <c r="H2" s="4">
        <v>0.375</v>
      </c>
      <c r="I2" s="4">
        <v>0.377</v>
      </c>
      <c r="J2" s="3">
        <v>0.36899999999999999</v>
      </c>
      <c r="K2" s="7">
        <v>0.36199999999999999</v>
      </c>
      <c r="L2" s="3">
        <v>0.37</v>
      </c>
      <c r="M2" s="8">
        <v>0.33300000000000002</v>
      </c>
      <c r="N2" s="9">
        <v>570</v>
      </c>
    </row>
    <row r="3" spans="1:14" x14ac:dyDescent="0.3">
      <c r="A3" s="2" t="s">
        <v>1</v>
      </c>
      <c r="B3" s="3">
        <v>0.36799999999999999</v>
      </c>
      <c r="C3" s="3">
        <v>0.371</v>
      </c>
      <c r="D3" s="10">
        <v>0.34200000000000003</v>
      </c>
      <c r="E3" s="5">
        <v>0.35399999999999998</v>
      </c>
      <c r="F3" s="7">
        <v>0.35899999999999999</v>
      </c>
      <c r="G3" s="5">
        <v>0.35599999999999998</v>
      </c>
      <c r="H3" s="10">
        <v>0.34100000000000003</v>
      </c>
      <c r="I3" s="3">
        <v>0.36699999999999999</v>
      </c>
      <c r="J3" s="4">
        <v>0.378</v>
      </c>
      <c r="K3" s="4">
        <v>0.378</v>
      </c>
      <c r="L3" s="11">
        <v>0.35099999999999998</v>
      </c>
      <c r="M3" s="11">
        <v>0.34699999999999998</v>
      </c>
      <c r="N3" s="9">
        <v>570</v>
      </c>
    </row>
    <row r="4" spans="1:14" x14ac:dyDescent="0.3">
      <c r="A4" s="2" t="s">
        <v>2</v>
      </c>
      <c r="B4" s="6">
        <v>0.38100000000000001</v>
      </c>
      <c r="C4" s="4">
        <v>0.376</v>
      </c>
      <c r="D4" s="11">
        <v>0.34699999999999998</v>
      </c>
      <c r="E4" s="5">
        <v>0.35199999999999998</v>
      </c>
      <c r="F4" s="5">
        <v>0.35699999999999998</v>
      </c>
      <c r="G4" s="5">
        <v>0.35299999999999998</v>
      </c>
      <c r="H4" s="8">
        <v>0.33400000000000002</v>
      </c>
      <c r="I4" s="4">
        <v>0.378</v>
      </c>
      <c r="J4" s="7">
        <v>0.36499999999999999</v>
      </c>
      <c r="K4" s="10">
        <v>0.34399999999999997</v>
      </c>
      <c r="L4" s="7">
        <v>0.35899999999999999</v>
      </c>
      <c r="M4" s="14">
        <v>0.32300000000000001</v>
      </c>
      <c r="N4" s="9">
        <v>570</v>
      </c>
    </row>
    <row r="5" spans="1:14" x14ac:dyDescent="0.3">
      <c r="A5" s="2" t="s">
        <v>3</v>
      </c>
      <c r="B5" s="13">
        <v>0.41399999999999998</v>
      </c>
      <c r="C5" s="3">
        <v>0.36899999999999999</v>
      </c>
      <c r="D5" s="7">
        <v>0.35899999999999999</v>
      </c>
      <c r="E5" s="10">
        <v>0.34</v>
      </c>
      <c r="F5" s="6">
        <v>0.38200000000000001</v>
      </c>
      <c r="G5" s="3">
        <v>0.36799999999999999</v>
      </c>
      <c r="H5" s="6">
        <v>0.38200000000000001</v>
      </c>
      <c r="I5" s="3">
        <v>0.36599999999999999</v>
      </c>
      <c r="J5" s="11">
        <v>0.34899999999999998</v>
      </c>
      <c r="K5" s="6">
        <v>0.38200000000000001</v>
      </c>
      <c r="L5" s="4">
        <v>0.374</v>
      </c>
      <c r="M5" s="4">
        <v>0.374</v>
      </c>
      <c r="N5" s="9">
        <v>570</v>
      </c>
    </row>
    <row r="6" spans="1:14" x14ac:dyDescent="0.3">
      <c r="A6" s="2" t="s">
        <v>4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9">
        <v>570</v>
      </c>
    </row>
    <row r="7" spans="1:14" x14ac:dyDescent="0.3">
      <c r="A7" s="2" t="s">
        <v>5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9">
        <v>570</v>
      </c>
    </row>
    <row r="8" spans="1:14" x14ac:dyDescent="0.3">
      <c r="A8" s="2" t="s">
        <v>6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9">
        <v>570</v>
      </c>
    </row>
    <row r="9" spans="1:14" x14ac:dyDescent="0.3">
      <c r="A9" s="2" t="s">
        <v>7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9">
        <v>57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11"/>
  <sheetViews>
    <sheetView tabSelected="1" workbookViewId="0">
      <selection activeCell="U29" sqref="U29"/>
    </sheetView>
  </sheetViews>
  <sheetFormatPr defaultRowHeight="16.5" x14ac:dyDescent="0.3"/>
  <sheetData>
    <row r="3" spans="3:14" x14ac:dyDescent="0.3">
      <c r="D3" s="19"/>
      <c r="E3" s="23" t="s">
        <v>9</v>
      </c>
      <c r="F3" s="23"/>
      <c r="G3" s="23"/>
      <c r="H3" s="23"/>
      <c r="I3" s="23"/>
      <c r="J3" s="23"/>
      <c r="K3" s="23"/>
      <c r="L3" s="23"/>
      <c r="M3" s="23"/>
      <c r="N3" s="23"/>
    </row>
    <row r="4" spans="3:14" x14ac:dyDescent="0.3">
      <c r="D4" s="19" t="s">
        <v>8</v>
      </c>
      <c r="E4" s="16">
        <v>1E-3</v>
      </c>
      <c r="F4" s="16">
        <v>0.01</v>
      </c>
      <c r="G4" s="16">
        <v>0.05</v>
      </c>
      <c r="H4" s="16">
        <v>0.1</v>
      </c>
      <c r="I4" s="16">
        <v>0.5</v>
      </c>
      <c r="J4" s="16">
        <v>1</v>
      </c>
      <c r="K4" s="16">
        <v>2</v>
      </c>
      <c r="L4" s="16">
        <v>5</v>
      </c>
      <c r="M4" s="16">
        <v>10</v>
      </c>
      <c r="N4" s="16">
        <v>30</v>
      </c>
    </row>
    <row r="5" spans="3:14" x14ac:dyDescent="0.3">
      <c r="D5" s="22">
        <v>0.37</v>
      </c>
      <c r="E5" s="22">
        <v>0.35399999999999998</v>
      </c>
      <c r="F5" s="22">
        <v>0.36799999999999999</v>
      </c>
      <c r="G5" s="22">
        <v>0.38200000000000001</v>
      </c>
      <c r="H5" s="22">
        <v>0.36699999999999999</v>
      </c>
      <c r="I5" s="22">
        <v>0.375</v>
      </c>
      <c r="J5" s="22">
        <v>0.377</v>
      </c>
      <c r="K5" s="22">
        <v>0.36899999999999999</v>
      </c>
      <c r="L5" s="22">
        <v>0.36199999999999999</v>
      </c>
      <c r="M5" s="22">
        <v>0.37</v>
      </c>
      <c r="N5" s="22">
        <v>0.33300000000000002</v>
      </c>
    </row>
    <row r="6" spans="3:14" x14ac:dyDescent="0.3">
      <c r="D6" s="22">
        <v>0.36799999999999999</v>
      </c>
      <c r="E6" s="22">
        <v>0.34200000000000003</v>
      </c>
      <c r="F6" s="22">
        <v>0.35399999999999998</v>
      </c>
      <c r="G6" s="22">
        <v>0.35899999999999999</v>
      </c>
      <c r="H6" s="22">
        <v>0.35599999999999998</v>
      </c>
      <c r="I6" s="22">
        <v>0.34100000000000003</v>
      </c>
      <c r="J6" s="22">
        <v>0.36699999999999999</v>
      </c>
      <c r="K6" s="22">
        <v>0.378</v>
      </c>
      <c r="L6" s="22">
        <v>0.378</v>
      </c>
      <c r="M6" s="22">
        <v>0.35099999999999998</v>
      </c>
      <c r="N6" s="22">
        <v>0.34699999999999998</v>
      </c>
    </row>
    <row r="7" spans="3:14" x14ac:dyDescent="0.3">
      <c r="D7" s="22">
        <v>0.38100000000000001</v>
      </c>
      <c r="E7" s="22">
        <v>0.34699999999999998</v>
      </c>
      <c r="F7" s="22">
        <v>0.35199999999999998</v>
      </c>
      <c r="G7" s="22">
        <v>0.35699999999999998</v>
      </c>
      <c r="H7" s="22">
        <v>0.35299999999999998</v>
      </c>
      <c r="I7" s="22">
        <v>0.33400000000000002</v>
      </c>
      <c r="J7" s="22">
        <v>0.378</v>
      </c>
      <c r="K7" s="22">
        <v>0.36499999999999999</v>
      </c>
      <c r="L7" s="22">
        <v>0.34399999999999997</v>
      </c>
      <c r="M7" s="22">
        <v>0.35899999999999999</v>
      </c>
      <c r="N7" s="22">
        <v>0.32300000000000001</v>
      </c>
    </row>
    <row r="8" spans="3:14" x14ac:dyDescent="0.3">
      <c r="D8" s="22">
        <v>0.41399999999999998</v>
      </c>
      <c r="E8" s="22">
        <v>0.35899999999999999</v>
      </c>
      <c r="F8" s="22">
        <v>0.34</v>
      </c>
      <c r="G8" s="22">
        <v>0.38200000000000001</v>
      </c>
      <c r="H8" s="22">
        <v>0.36799999999999999</v>
      </c>
      <c r="I8" s="22">
        <v>0.38200000000000001</v>
      </c>
      <c r="J8" s="22">
        <v>0.36599999999999999</v>
      </c>
      <c r="K8" s="22">
        <v>0.34899999999999998</v>
      </c>
      <c r="L8" s="22">
        <v>0.38200000000000001</v>
      </c>
      <c r="M8" s="22">
        <v>0.374</v>
      </c>
      <c r="N8" s="22">
        <v>0.374</v>
      </c>
    </row>
    <row r="9" spans="3:14" x14ac:dyDescent="0.3">
      <c r="C9" s="15" t="s">
        <v>10</v>
      </c>
      <c r="D9" s="20">
        <f>AVERAGE(D5:D8)</f>
        <v>0.38324999999999998</v>
      </c>
      <c r="E9" s="17">
        <f t="shared" ref="E9:N9" si="0">AVERAGE(E5:E8)</f>
        <v>0.35049999999999998</v>
      </c>
      <c r="F9" s="17">
        <f t="shared" si="0"/>
        <v>0.35349999999999998</v>
      </c>
      <c r="G9" s="17">
        <f t="shared" si="0"/>
        <v>0.37</v>
      </c>
      <c r="H9" s="17">
        <f t="shared" si="0"/>
        <v>0.36099999999999999</v>
      </c>
      <c r="I9" s="17">
        <f t="shared" si="0"/>
        <v>0.35799999999999998</v>
      </c>
      <c r="J9" s="17">
        <f t="shared" si="0"/>
        <v>0.372</v>
      </c>
      <c r="K9" s="17">
        <f t="shared" si="0"/>
        <v>0.36525000000000002</v>
      </c>
      <c r="L9" s="17">
        <f t="shared" si="0"/>
        <v>0.36650000000000005</v>
      </c>
      <c r="M9" s="17">
        <f t="shared" si="0"/>
        <v>0.36350000000000005</v>
      </c>
      <c r="N9" s="17">
        <f t="shared" si="0"/>
        <v>0.34424999999999994</v>
      </c>
    </row>
    <row r="10" spans="3:14" x14ac:dyDescent="0.3">
      <c r="C10" s="15" t="s">
        <v>11</v>
      </c>
      <c r="D10" s="20">
        <f>STDEV(D5:D8)</f>
        <v>2.128183889297789E-2</v>
      </c>
      <c r="E10" s="17">
        <f t="shared" ref="E10:N10" si="1">STDEV(E5:E8)</f>
        <v>7.505553499465121E-3</v>
      </c>
      <c r="F10" s="17">
        <f t="shared" si="1"/>
        <v>1.1474609652038992E-2</v>
      </c>
      <c r="G10" s="17">
        <f t="shared" si="1"/>
        <v>1.3880441875771355E-2</v>
      </c>
      <c r="H10" s="17">
        <f t="shared" si="1"/>
        <v>7.615773105863915E-3</v>
      </c>
      <c r="I10" s="17">
        <f t="shared" si="1"/>
        <v>2.401388487243716E-2</v>
      </c>
      <c r="J10" s="17">
        <f t="shared" si="1"/>
        <v>6.377042156569669E-3</v>
      </c>
      <c r="K10" s="17">
        <f t="shared" si="1"/>
        <v>1.212091855705115E-2</v>
      </c>
      <c r="L10" s="17">
        <f t="shared" si="1"/>
        <v>1.7310882896798396E-2</v>
      </c>
      <c r="M10" s="17">
        <f t="shared" si="1"/>
        <v>1.0472185381603348E-2</v>
      </c>
      <c r="N10" s="17">
        <f t="shared" si="1"/>
        <v>2.2141589825484521E-2</v>
      </c>
    </row>
    <row r="11" spans="3:14" x14ac:dyDescent="0.3">
      <c r="C11" s="15" t="s">
        <v>12</v>
      </c>
      <c r="D11" s="21">
        <f>100*D9/$D$9</f>
        <v>100</v>
      </c>
      <c r="E11" s="18">
        <f t="shared" ref="E11:N11" si="2">100*E9/$D$9</f>
        <v>91.454664057403775</v>
      </c>
      <c r="F11" s="18">
        <f t="shared" si="2"/>
        <v>92.237442922374441</v>
      </c>
      <c r="G11" s="18">
        <f t="shared" si="2"/>
        <v>96.542726679712985</v>
      </c>
      <c r="H11" s="18">
        <f t="shared" si="2"/>
        <v>94.194390084801057</v>
      </c>
      <c r="I11" s="18">
        <f t="shared" si="2"/>
        <v>93.411611219830391</v>
      </c>
      <c r="J11" s="18">
        <f t="shared" si="2"/>
        <v>97.064579256360091</v>
      </c>
      <c r="K11" s="18">
        <f t="shared" si="2"/>
        <v>95.303326810176131</v>
      </c>
      <c r="L11" s="18">
        <f t="shared" si="2"/>
        <v>95.629484670580581</v>
      </c>
      <c r="M11" s="18">
        <f t="shared" si="2"/>
        <v>94.846705805609929</v>
      </c>
      <c r="N11" s="18">
        <f t="shared" si="2"/>
        <v>89.823874755381595</v>
      </c>
    </row>
  </sheetData>
  <mergeCells count="1">
    <mergeCell ref="E3:N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dcterms:created xsi:type="dcterms:W3CDTF">2019-03-21T04:59:47Z</dcterms:created>
  <dcterms:modified xsi:type="dcterms:W3CDTF">2020-06-20T08:03:55Z</dcterms:modified>
</cp:coreProperties>
</file>